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abolites" sheetId="1" state="visible" r:id="rId2"/>
  </sheets>
  <definedNames>
    <definedName function="false" hidden="false" localSheetId="0" name="_xlnm.Print_Area" vbProcedure="false">metabolites!$A$1:$A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51">
  <si>
    <t xml:space="preserve">Additional file 9</t>
  </si>
  <si>
    <r>
      <rPr>
        <b val="true"/>
        <sz val="12"/>
        <rFont val="Arial"/>
        <family val="2"/>
      </rPr>
      <t xml:space="preserve">Metabolite levels of WT and </t>
    </r>
    <r>
      <rPr>
        <b val="true"/>
        <i val="true"/>
        <sz val="12"/>
        <rFont val="Arial"/>
        <family val="2"/>
      </rPr>
      <t xml:space="preserve">AtHb1</t>
    </r>
    <r>
      <rPr>
        <b val="true"/>
        <sz val="12"/>
        <rFont val="Arial"/>
        <family val="2"/>
      </rPr>
      <t xml:space="preserve">-overexpressing seeds under control and hypoxic conditions.</t>
    </r>
  </si>
  <si>
    <t xml:space="preserve">LC/MS measurements have been conducted with 5 biological replicates each (+/- SD).</t>
  </si>
  <si>
    <t xml:space="preserve">His</t>
  </si>
  <si>
    <t xml:space="preserve">Asn</t>
  </si>
  <si>
    <t xml:space="preserve">Ser</t>
  </si>
  <si>
    <t xml:space="preserve">Gln</t>
  </si>
  <si>
    <t xml:space="preserve">Arg</t>
  </si>
  <si>
    <t xml:space="preserve">Gly</t>
  </si>
  <si>
    <t xml:space="preserve">Asp</t>
  </si>
  <si>
    <t xml:space="preserve">Glu</t>
  </si>
  <si>
    <t xml:space="preserve">Thr</t>
  </si>
  <si>
    <t xml:space="preserve">Ala</t>
  </si>
  <si>
    <t xml:space="preserve">GABA</t>
  </si>
  <si>
    <t xml:space="preserve">Pro</t>
  </si>
  <si>
    <t xml:space="preserve">Orn</t>
  </si>
  <si>
    <t xml:space="preserve">Lys</t>
  </si>
  <si>
    <t xml:space="preserve">Val</t>
  </si>
  <si>
    <t xml:space="preserve">Ile</t>
  </si>
  <si>
    <t xml:space="preserve">Leu</t>
  </si>
  <si>
    <t xml:space="preserve">Phe</t>
  </si>
  <si>
    <t xml:space="preserve">Sucrose</t>
  </si>
  <si>
    <t xml:space="preserve">Tre-6P</t>
  </si>
  <si>
    <t xml:space="preserve">Suc-6P</t>
  </si>
  <si>
    <t xml:space="preserve">ADP-Glucose</t>
  </si>
  <si>
    <t xml:space="preserve">Glc-1P</t>
  </si>
  <si>
    <t xml:space="preserve">Gly3P</t>
  </si>
  <si>
    <t xml:space="preserve">Fruc-6P</t>
  </si>
  <si>
    <t xml:space="preserve">2-Oxoglutarte</t>
  </si>
  <si>
    <t xml:space="preserve">shikimate</t>
  </si>
  <si>
    <t xml:space="preserve">phosphoenolpyruvate</t>
  </si>
  <si>
    <t xml:space="preserve">pyruvate</t>
  </si>
  <si>
    <t xml:space="preserve">Glc-6P</t>
  </si>
  <si>
    <t xml:space="preserve">aconitate</t>
  </si>
  <si>
    <t xml:space="preserve">glycerate</t>
  </si>
  <si>
    <t xml:space="preserve">succinate</t>
  </si>
  <si>
    <t xml:space="preserve">PGA</t>
  </si>
  <si>
    <t xml:space="preserve">citrate</t>
  </si>
  <si>
    <t xml:space="preserve">Fruc-1,6-biP</t>
  </si>
  <si>
    <t xml:space="preserve">malate</t>
  </si>
  <si>
    <t xml:space="preserve">fumerate</t>
  </si>
  <si>
    <t xml:space="preserve">UDP-Glucose</t>
  </si>
  <si>
    <t xml:space="preserve">Tartrate</t>
  </si>
  <si>
    <t xml:space="preserve">Genotype/Treatment</t>
  </si>
  <si>
    <t xml:space="preserve">relative units</t>
  </si>
  <si>
    <t xml:space="preserve">WT_normox</t>
  </si>
  <si>
    <t xml:space="preserve">mean</t>
  </si>
  <si>
    <t xml:space="preserve">standard deviation</t>
  </si>
  <si>
    <t xml:space="preserve">WT_hyp</t>
  </si>
  <si>
    <t xml:space="preserve">AtHb1_normox</t>
  </si>
  <si>
    <t xml:space="preserve">AtHb1_hy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2"/>
      <name val="Arial"/>
      <family val="2"/>
    </font>
    <font>
      <b val="true"/>
      <sz val="11"/>
      <name val="Calibri"/>
      <family val="2"/>
    </font>
    <font>
      <b val="true"/>
      <i val="true"/>
      <sz val="12"/>
      <name val="Arial"/>
      <family val="2"/>
    </font>
    <font>
      <sz val="12"/>
      <name val="Arial"/>
      <family val="2"/>
    </font>
    <font>
      <b val="true"/>
      <sz val="12"/>
      <color rgb="FF000000"/>
      <name val="msgothic"/>
      <family val="0"/>
    </font>
    <font>
      <b val="true"/>
      <sz val="10"/>
      <name val="Arial"/>
      <family val="2"/>
    </font>
    <font>
      <b val="true"/>
      <sz val="10"/>
      <color rgb="FF000000"/>
      <name val="msgothic"/>
      <family val="0"/>
    </font>
    <font>
      <sz val="10"/>
      <color rgb="FF000000"/>
      <name val="msgothic"/>
      <family val="0"/>
    </font>
    <font>
      <b val="true"/>
      <sz val="10"/>
      <color rgb="FFFF0000"/>
      <name val="Arial"/>
      <family val="2"/>
    </font>
    <font>
      <sz val="10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12" fillId="3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11.41796875" defaultRowHeight="15" zeroHeight="false" outlineLevelRow="0" outlineLevelCol="0"/>
  <cols>
    <col collapsed="false" customWidth="true" hidden="false" outlineLevel="0" max="2" min="1" style="1" width="21.28"/>
    <col collapsed="false" customWidth="false" hidden="false" outlineLevel="0" max="257" min="3" style="1" width="11.42"/>
  </cols>
  <sheetData>
    <row r="1" customFormat="false" ht="15.75" hidden="false" customHeight="false" outlineLevel="0" collapsed="false">
      <c r="A1" s="2" t="s">
        <v>0</v>
      </c>
      <c r="B1" s="3"/>
    </row>
    <row r="2" customFormat="false" ht="15.75" hidden="false" customHeight="false" outlineLevel="0" collapsed="false">
      <c r="A2" s="2" t="s">
        <v>1</v>
      </c>
      <c r="B2" s="3"/>
    </row>
    <row r="3" customFormat="false" ht="15.75" hidden="false" customHeight="false" outlineLevel="0" collapsed="false">
      <c r="A3" s="4" t="s">
        <v>2</v>
      </c>
      <c r="B3" s="3"/>
    </row>
    <row r="4" customFormat="false" ht="15.75" hidden="false" customHeight="false" outlineLevel="0" collapsed="false">
      <c r="A4" s="4"/>
      <c r="B4" s="3"/>
    </row>
    <row r="5" customFormat="false" ht="15.75" hidden="false" customHeight="false" outlineLevel="0" collapsed="false">
      <c r="A5" s="5"/>
      <c r="B5" s="5"/>
      <c r="C5" s="6" t="s">
        <v>3</v>
      </c>
      <c r="D5" s="6" t="s">
        <v>4</v>
      </c>
      <c r="E5" s="6" t="s">
        <v>5</v>
      </c>
      <c r="F5" s="6" t="s">
        <v>6</v>
      </c>
      <c r="G5" s="6" t="s">
        <v>7</v>
      </c>
      <c r="H5" s="6" t="s">
        <v>8</v>
      </c>
      <c r="I5" s="6" t="s">
        <v>9</v>
      </c>
      <c r="J5" s="6" t="s">
        <v>10</v>
      </c>
      <c r="K5" s="6" t="s">
        <v>11</v>
      </c>
      <c r="L5" s="6" t="s">
        <v>12</v>
      </c>
      <c r="M5" s="6" t="s">
        <v>13</v>
      </c>
      <c r="N5" s="6" t="s">
        <v>14</v>
      </c>
      <c r="O5" s="6" t="s">
        <v>15</v>
      </c>
      <c r="P5" s="6" t="s">
        <v>16</v>
      </c>
      <c r="Q5" s="6" t="s">
        <v>17</v>
      </c>
      <c r="R5" s="6" t="s">
        <v>18</v>
      </c>
      <c r="S5" s="6" t="s">
        <v>19</v>
      </c>
      <c r="T5" s="6" t="s">
        <v>20</v>
      </c>
      <c r="U5" s="6" t="s">
        <v>21</v>
      </c>
      <c r="V5" s="6" t="s">
        <v>22</v>
      </c>
      <c r="W5" s="6" t="s">
        <v>23</v>
      </c>
      <c r="X5" s="6" t="s">
        <v>24</v>
      </c>
      <c r="Y5" s="6" t="s">
        <v>25</v>
      </c>
      <c r="Z5" s="6" t="s">
        <v>26</v>
      </c>
      <c r="AA5" s="6" t="s">
        <v>27</v>
      </c>
      <c r="AB5" s="6" t="s">
        <v>28</v>
      </c>
      <c r="AC5" s="6" t="s">
        <v>29</v>
      </c>
      <c r="AD5" s="6" t="s">
        <v>30</v>
      </c>
      <c r="AE5" s="6" t="s">
        <v>31</v>
      </c>
      <c r="AF5" s="6" t="s">
        <v>32</v>
      </c>
      <c r="AG5" s="6" t="s">
        <v>33</v>
      </c>
      <c r="AH5" s="6" t="s">
        <v>34</v>
      </c>
      <c r="AI5" s="6" t="s">
        <v>35</v>
      </c>
      <c r="AJ5" s="6" t="s">
        <v>36</v>
      </c>
      <c r="AK5" s="6" t="s">
        <v>37</v>
      </c>
      <c r="AL5" s="6" t="s">
        <v>38</v>
      </c>
      <c r="AM5" s="6" t="s">
        <v>39</v>
      </c>
      <c r="AN5" s="6" t="s">
        <v>40</v>
      </c>
      <c r="AO5" s="6" t="s">
        <v>41</v>
      </c>
      <c r="AP5" s="6" t="s">
        <v>42</v>
      </c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5" hidden="false" customHeight="false" outlineLevel="0" collapsed="false">
      <c r="A6" s="7" t="s">
        <v>43</v>
      </c>
      <c r="B6" s="7"/>
      <c r="C6" s="8" t="s">
        <v>44</v>
      </c>
      <c r="D6" s="8" t="s">
        <v>44</v>
      </c>
      <c r="E6" s="8" t="s">
        <v>44</v>
      </c>
      <c r="F6" s="8" t="s">
        <v>44</v>
      </c>
      <c r="G6" s="8" t="s">
        <v>44</v>
      </c>
      <c r="H6" s="8" t="s">
        <v>44</v>
      </c>
      <c r="I6" s="8" t="s">
        <v>44</v>
      </c>
      <c r="J6" s="8" t="s">
        <v>44</v>
      </c>
      <c r="K6" s="8" t="s">
        <v>44</v>
      </c>
      <c r="L6" s="8" t="s">
        <v>44</v>
      </c>
      <c r="M6" s="8" t="s">
        <v>44</v>
      </c>
      <c r="N6" s="8" t="s">
        <v>44</v>
      </c>
      <c r="O6" s="8" t="s">
        <v>44</v>
      </c>
      <c r="P6" s="8" t="s">
        <v>44</v>
      </c>
      <c r="Q6" s="8" t="s">
        <v>44</v>
      </c>
      <c r="R6" s="8" t="s">
        <v>44</v>
      </c>
      <c r="S6" s="8" t="s">
        <v>44</v>
      </c>
      <c r="T6" s="8" t="s">
        <v>44</v>
      </c>
      <c r="U6" s="8" t="s">
        <v>44</v>
      </c>
      <c r="V6" s="8" t="s">
        <v>44</v>
      </c>
      <c r="W6" s="8" t="s">
        <v>44</v>
      </c>
      <c r="X6" s="8" t="s">
        <v>44</v>
      </c>
      <c r="Y6" s="8" t="s">
        <v>44</v>
      </c>
      <c r="Z6" s="8" t="s">
        <v>44</v>
      </c>
      <c r="AA6" s="8" t="s">
        <v>44</v>
      </c>
      <c r="AB6" s="8" t="s">
        <v>44</v>
      </c>
      <c r="AC6" s="8" t="s">
        <v>44</v>
      </c>
      <c r="AD6" s="8" t="s">
        <v>44</v>
      </c>
      <c r="AE6" s="8" t="s">
        <v>44</v>
      </c>
      <c r="AF6" s="8" t="s">
        <v>44</v>
      </c>
      <c r="AG6" s="8" t="s">
        <v>44</v>
      </c>
      <c r="AH6" s="8" t="s">
        <v>44</v>
      </c>
      <c r="AI6" s="8" t="s">
        <v>44</v>
      </c>
      <c r="AJ6" s="8" t="s">
        <v>44</v>
      </c>
      <c r="AK6" s="8" t="s">
        <v>44</v>
      </c>
      <c r="AL6" s="8" t="s">
        <v>44</v>
      </c>
      <c r="AM6" s="8" t="s">
        <v>44</v>
      </c>
      <c r="AN6" s="8" t="s">
        <v>44</v>
      </c>
      <c r="AO6" s="8" t="s">
        <v>44</v>
      </c>
      <c r="AP6" s="8" t="s">
        <v>44</v>
      </c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5" hidden="false" customHeight="false" outlineLevel="0" collapsed="false">
      <c r="A7" s="9" t="s">
        <v>45</v>
      </c>
      <c r="B7" s="10" t="s">
        <v>46</v>
      </c>
      <c r="C7" s="11" t="n">
        <v>0.0730710597390296</v>
      </c>
      <c r="D7" s="11" t="n">
        <v>0.179628588063479</v>
      </c>
      <c r="E7" s="11" t="n">
        <v>1.10468490709362</v>
      </c>
      <c r="F7" s="11" t="n">
        <v>0.577011826531585</v>
      </c>
      <c r="G7" s="11" t="n">
        <v>0.0391755600503141</v>
      </c>
      <c r="H7" s="11" t="n">
        <v>0.152553790575156</v>
      </c>
      <c r="I7" s="11" t="n">
        <v>1.0562322114784</v>
      </c>
      <c r="J7" s="11" t="n">
        <v>3.73129893238797</v>
      </c>
      <c r="K7" s="11" t="n">
        <v>0.463733383527895</v>
      </c>
      <c r="L7" s="11" t="n">
        <v>0.431798335190345</v>
      </c>
      <c r="M7" s="11" t="n">
        <v>0.0595109324122788</v>
      </c>
      <c r="N7" s="11" t="n">
        <v>1.37452652514496</v>
      </c>
      <c r="O7" s="11" t="n">
        <v>0.0165230421541661</v>
      </c>
      <c r="P7" s="11" t="n">
        <v>0.0175943531783282</v>
      </c>
      <c r="Q7" s="11" t="n">
        <v>0.258519468834397</v>
      </c>
      <c r="R7" s="11" t="n">
        <v>0.143604674744942</v>
      </c>
      <c r="S7" s="11" t="n">
        <v>0.073812702195472</v>
      </c>
      <c r="T7" s="11" t="n">
        <v>0.0646066421943384</v>
      </c>
      <c r="U7" s="11" t="n">
        <v>14.6947747314918</v>
      </c>
      <c r="V7" s="11" t="n">
        <v>62.0950357257654</v>
      </c>
      <c r="W7" s="11" t="n">
        <v>0.241515444545114</v>
      </c>
      <c r="X7" s="11" t="n">
        <v>0.689291571326727</v>
      </c>
      <c r="Y7" s="11" t="n">
        <v>19.9466820858602</v>
      </c>
      <c r="Z7" s="11" t="n">
        <v>16.3007683043</v>
      </c>
      <c r="AA7" s="11" t="n">
        <v>43.1462919520379</v>
      </c>
      <c r="AB7" s="11" t="n">
        <v>615.569225390617</v>
      </c>
      <c r="AC7" s="11" t="n">
        <v>303.660412973538</v>
      </c>
      <c r="AD7" s="11" t="n">
        <v>36.5141489446062</v>
      </c>
      <c r="AE7" s="11" t="n">
        <v>37.7070085304391</v>
      </c>
      <c r="AF7" s="11" t="n">
        <v>857.317664372052</v>
      </c>
      <c r="AG7" s="11" t="n">
        <v>91.0691493459189</v>
      </c>
      <c r="AH7" s="11" t="n">
        <v>2868.251579192</v>
      </c>
      <c r="AI7" s="11" t="n">
        <v>1487.28801013341</v>
      </c>
      <c r="AJ7" s="11" t="n">
        <v>112.466159140027</v>
      </c>
      <c r="AK7" s="11" t="n">
        <v>11470.7179407023</v>
      </c>
      <c r="AL7" s="11" t="n">
        <v>424.905846040721</v>
      </c>
      <c r="AM7" s="11" t="n">
        <v>36028.5879893066</v>
      </c>
      <c r="AN7" s="11" t="n">
        <v>15752.3933062014</v>
      </c>
      <c r="AO7" s="11" t="n">
        <v>292.551220209436</v>
      </c>
      <c r="AP7" s="11" t="n">
        <v>118.629193965768</v>
      </c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s="8" customFormat="true" ht="15" hidden="false" customHeight="false" outlineLevel="0" collapsed="false">
      <c r="A8" s="12"/>
      <c r="B8" s="12" t="s">
        <v>47</v>
      </c>
      <c r="C8" s="13" t="n">
        <v>0.0185702694547481</v>
      </c>
      <c r="D8" s="13" t="n">
        <v>0.0134839283625519</v>
      </c>
      <c r="E8" s="13" t="n">
        <v>0.0698354513926051</v>
      </c>
      <c r="F8" s="13" t="n">
        <v>0.0336670138155047</v>
      </c>
      <c r="G8" s="13" t="n">
        <v>0.0288927919539532</v>
      </c>
      <c r="H8" s="13" t="n">
        <v>0.0296744788097345</v>
      </c>
      <c r="I8" s="13" t="n">
        <v>0.094789805435335</v>
      </c>
      <c r="J8" s="13" t="n">
        <v>0.216791971771689</v>
      </c>
      <c r="K8" s="13" t="n">
        <v>0.0487704554015313</v>
      </c>
      <c r="L8" s="13" t="n">
        <v>0.0436748846987986</v>
      </c>
      <c r="M8" s="13" t="n">
        <v>0.0540598781137817</v>
      </c>
      <c r="N8" s="13" t="n">
        <v>0.252720452593512</v>
      </c>
      <c r="O8" s="13" t="n">
        <v>0.0226329237337792</v>
      </c>
      <c r="P8" s="13" t="n">
        <v>0.0165503515221822</v>
      </c>
      <c r="Q8" s="13" t="n">
        <v>0.0149997681235149</v>
      </c>
      <c r="R8" s="13" t="n">
        <v>0.0173930875522367</v>
      </c>
      <c r="S8" s="13" t="n">
        <v>0.00783314050273465</v>
      </c>
      <c r="T8" s="13" t="n">
        <v>0.00639637446844927</v>
      </c>
      <c r="U8" s="13" t="n">
        <v>1.38031566819904</v>
      </c>
      <c r="V8" s="13" t="n">
        <v>5.30364641536851</v>
      </c>
      <c r="W8" s="13" t="n">
        <v>0.136889838769498</v>
      </c>
      <c r="X8" s="13" t="n">
        <v>0.128946566018013</v>
      </c>
      <c r="Y8" s="13" t="n">
        <v>8.33861558080294</v>
      </c>
      <c r="Z8" s="13" t="n">
        <v>1.09960154062616</v>
      </c>
      <c r="AA8" s="13" t="n">
        <v>7.16632345740853</v>
      </c>
      <c r="AB8" s="13" t="n">
        <v>59.9771065933772</v>
      </c>
      <c r="AC8" s="13" t="n">
        <v>77.0648835212197</v>
      </c>
      <c r="AD8" s="13" t="n">
        <v>3.30009232292307</v>
      </c>
      <c r="AE8" s="13" t="n">
        <v>7.60302018813902</v>
      </c>
      <c r="AF8" s="13" t="n">
        <v>58.7906288485059</v>
      </c>
      <c r="AG8" s="13" t="n">
        <v>25.2336755110276</v>
      </c>
      <c r="AH8" s="13" t="n">
        <v>243.061448743968</v>
      </c>
      <c r="AI8" s="13" t="n">
        <v>128.860031141555</v>
      </c>
      <c r="AJ8" s="13" t="n">
        <v>13.6644012550568</v>
      </c>
      <c r="AK8" s="13" t="n">
        <v>2018.72441727533</v>
      </c>
      <c r="AL8" s="13" t="n">
        <v>48.2424188317453</v>
      </c>
      <c r="AM8" s="13" t="n">
        <v>3404.07094155544</v>
      </c>
      <c r="AN8" s="13" t="n">
        <v>1754.31961269591</v>
      </c>
      <c r="AO8" s="13" t="n">
        <v>9.84657212426886</v>
      </c>
      <c r="AP8" s="13" t="n">
        <v>22.5068528188289</v>
      </c>
    </row>
    <row r="9" customFormat="false" ht="15" hidden="false" customHeight="false" outlineLevel="0" collapsed="false">
      <c r="A9" s="9" t="s">
        <v>48</v>
      </c>
      <c r="B9" s="10" t="s">
        <v>46</v>
      </c>
      <c r="C9" s="11" t="n">
        <v>0.0268040693114782</v>
      </c>
      <c r="D9" s="11" t="n">
        <v>0.298033574980363</v>
      </c>
      <c r="E9" s="11" t="n">
        <v>1.58461286041413</v>
      </c>
      <c r="F9" s="11" t="n">
        <v>0.528976124243896</v>
      </c>
      <c r="G9" s="11" t="n">
        <v>0.0509037706042346</v>
      </c>
      <c r="H9" s="11" t="n">
        <v>0.103957083602588</v>
      </c>
      <c r="I9" s="11" t="n">
        <v>1.72908187418686</v>
      </c>
      <c r="J9" s="11" t="n">
        <v>3.98993257567145</v>
      </c>
      <c r="K9" s="11" t="n">
        <v>0.772252885701279</v>
      </c>
      <c r="L9" s="11" t="n">
        <v>0.889229594036848</v>
      </c>
      <c r="M9" s="11" t="n">
        <v>0.0438880980670133</v>
      </c>
      <c r="N9" s="11" t="n">
        <v>0.688069409719606</v>
      </c>
      <c r="O9" s="11" t="n">
        <v>0.0249043295081485</v>
      </c>
      <c r="P9" s="11" t="n">
        <v>0.0403332832913595</v>
      </c>
      <c r="Q9" s="11" t="n">
        <v>0.188058859956265</v>
      </c>
      <c r="R9" s="11" t="n">
        <v>0.07096255539076</v>
      </c>
      <c r="S9" s="11" t="n">
        <v>0.0855973945271561</v>
      </c>
      <c r="T9" s="11" t="n">
        <v>0.0391783634721919</v>
      </c>
      <c r="U9" s="11" t="n">
        <v>11.9971687228376</v>
      </c>
      <c r="V9" s="11" t="n">
        <v>46.9627138943851</v>
      </c>
      <c r="W9" s="11" t="n">
        <v>0.445558847149077</v>
      </c>
      <c r="X9" s="11" t="n">
        <v>0.269158751296007</v>
      </c>
      <c r="Y9" s="11" t="n">
        <v>23.7772112784193</v>
      </c>
      <c r="Z9" s="11" t="n">
        <v>21.1069047918002</v>
      </c>
      <c r="AA9" s="11" t="n">
        <v>38.8193244516802</v>
      </c>
      <c r="AB9" s="11" t="n">
        <v>463.558094766756</v>
      </c>
      <c r="AC9" s="11" t="n">
        <v>122.61838864008</v>
      </c>
      <c r="AD9" s="11" t="n">
        <v>31.6461896367206</v>
      </c>
      <c r="AE9" s="11" t="n">
        <v>49.2390183266725</v>
      </c>
      <c r="AF9" s="11" t="n">
        <v>806.042472035812</v>
      </c>
      <c r="AG9" s="11" t="n">
        <v>90.4102521439995</v>
      </c>
      <c r="AH9" s="11" t="n">
        <v>2024.20936892308</v>
      </c>
      <c r="AI9" s="11" t="n">
        <v>1145.97667227714</v>
      </c>
      <c r="AJ9" s="11" t="n">
        <v>56.9897918011447</v>
      </c>
      <c r="AK9" s="11" t="n">
        <v>11561.7244841496</v>
      </c>
      <c r="AL9" s="11" t="n">
        <v>403.134544131513</v>
      </c>
      <c r="AM9" s="11" t="n">
        <v>25620.8673700542</v>
      </c>
      <c r="AN9" s="11" t="n">
        <v>17710.1472483232</v>
      </c>
      <c r="AO9" s="11" t="n">
        <v>307.334010478727</v>
      </c>
      <c r="AP9" s="11" t="n">
        <v>170.266453077896</v>
      </c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s="8" customFormat="true" ht="15" hidden="false" customHeight="false" outlineLevel="0" collapsed="false">
      <c r="A10" s="12"/>
      <c r="B10" s="12" t="s">
        <v>47</v>
      </c>
      <c r="C10" s="13" t="n">
        <v>0.00251304190583531</v>
      </c>
      <c r="D10" s="13" t="n">
        <v>0.0280308519435081</v>
      </c>
      <c r="E10" s="13" t="n">
        <v>0.179263451885523</v>
      </c>
      <c r="F10" s="13" t="n">
        <v>0.0731531503262467</v>
      </c>
      <c r="G10" s="13" t="n">
        <v>0.00388802873520515</v>
      </c>
      <c r="H10" s="13" t="n">
        <v>0.00932041356379381</v>
      </c>
      <c r="I10" s="13" t="n">
        <v>0.21746031608708</v>
      </c>
      <c r="J10" s="13" t="n">
        <v>0.274115952426428</v>
      </c>
      <c r="K10" s="13" t="n">
        <v>0.0825115806838055</v>
      </c>
      <c r="L10" s="13" t="n">
        <v>0.062918282527537</v>
      </c>
      <c r="M10" s="13" t="n">
        <v>0.0231236708238258</v>
      </c>
      <c r="N10" s="13" t="n">
        <v>0.164795288519357</v>
      </c>
      <c r="O10" s="13" t="n">
        <v>0.0242682582765367</v>
      </c>
      <c r="P10" s="13" t="n">
        <v>0.00357793278865164</v>
      </c>
      <c r="Q10" s="13" t="n">
        <v>0.0169641554947718</v>
      </c>
      <c r="R10" s="13" t="n">
        <v>0.00572600453450296</v>
      </c>
      <c r="S10" s="13" t="n">
        <v>0.00891178116838683</v>
      </c>
      <c r="T10" s="13" t="n">
        <v>0.00447458593924951</v>
      </c>
      <c r="U10" s="13" t="n">
        <v>0.509568818373573</v>
      </c>
      <c r="V10" s="13" t="n">
        <v>7.18389054573272</v>
      </c>
      <c r="W10" s="13" t="n">
        <v>0.274201474451036</v>
      </c>
      <c r="X10" s="13" t="n">
        <v>0.0680691201452758</v>
      </c>
      <c r="Y10" s="13" t="n">
        <v>14.0360591769012</v>
      </c>
      <c r="Z10" s="13" t="n">
        <v>3.7741577853264</v>
      </c>
      <c r="AA10" s="13" t="n">
        <v>2.17204834373566</v>
      </c>
      <c r="AB10" s="13" t="n">
        <v>42.4367888159835</v>
      </c>
      <c r="AC10" s="13" t="n">
        <v>12.5360127876852</v>
      </c>
      <c r="AD10" s="13" t="n">
        <v>3.57067250376938</v>
      </c>
      <c r="AE10" s="13" t="n">
        <v>7.3726730783865</v>
      </c>
      <c r="AF10" s="13" t="n">
        <v>106.951698758396</v>
      </c>
      <c r="AG10" s="13" t="n">
        <v>19.5331144907261</v>
      </c>
      <c r="AH10" s="13" t="n">
        <v>192.869016990241</v>
      </c>
      <c r="AI10" s="13" t="n">
        <v>260.018647868245</v>
      </c>
      <c r="AJ10" s="13" t="n">
        <v>4.49836391695956</v>
      </c>
      <c r="AK10" s="13" t="n">
        <v>1502.68008974374</v>
      </c>
      <c r="AL10" s="13" t="n">
        <v>32.8317020777751</v>
      </c>
      <c r="AM10" s="13" t="n">
        <v>2507.65853451897</v>
      </c>
      <c r="AN10" s="13" t="n">
        <v>881.611459358272</v>
      </c>
      <c r="AO10" s="13" t="n">
        <v>53.8937103924532</v>
      </c>
      <c r="AP10" s="13" t="n">
        <v>9.1717652692062</v>
      </c>
    </row>
    <row r="11" customFormat="false" ht="15" hidden="false" customHeight="false" outlineLevel="0" collapsed="false">
      <c r="A11" s="9" t="s">
        <v>49</v>
      </c>
      <c r="B11" s="10" t="s">
        <v>46</v>
      </c>
      <c r="C11" s="11" t="n">
        <v>0.0507199978145823</v>
      </c>
      <c r="D11" s="11" t="n">
        <v>0.32863479281452</v>
      </c>
      <c r="E11" s="11" t="n">
        <v>1.46048896425605</v>
      </c>
      <c r="F11" s="11" t="n">
        <v>0.758226979036359</v>
      </c>
      <c r="G11" s="11" t="n">
        <v>0.0723601811548114</v>
      </c>
      <c r="H11" s="11" t="n">
        <v>0.114975060909155</v>
      </c>
      <c r="I11" s="11" t="n">
        <v>1.43342574340846</v>
      </c>
      <c r="J11" s="11" t="n">
        <v>4.04263977338905</v>
      </c>
      <c r="K11" s="11" t="n">
        <v>0.771451914052865</v>
      </c>
      <c r="L11" s="11" t="n">
        <v>0.521072078435003</v>
      </c>
      <c r="M11" s="11" t="n">
        <v>0.0721802828042625</v>
      </c>
      <c r="N11" s="11" t="n">
        <v>1.23907569000185</v>
      </c>
      <c r="O11" s="11" t="n">
        <v>0.0196799669173564</v>
      </c>
      <c r="P11" s="11" t="n">
        <v>0.0476162146956727</v>
      </c>
      <c r="Q11" s="11" t="n">
        <v>0.290633630869012</v>
      </c>
      <c r="R11" s="11" t="n">
        <v>0.141794681845162</v>
      </c>
      <c r="S11" s="11" t="n">
        <v>0.116484002815784</v>
      </c>
      <c r="T11" s="11" t="n">
        <v>0.0453713474444905</v>
      </c>
      <c r="U11" s="11" t="n">
        <v>18.6909117178132</v>
      </c>
      <c r="V11" s="11" t="n">
        <v>57.1039647952964</v>
      </c>
      <c r="W11" s="11" t="n">
        <v>0.490513273649077</v>
      </c>
      <c r="X11" s="11" t="n">
        <v>0.4034470924218</v>
      </c>
      <c r="Y11" s="11" t="n">
        <v>20.0203390415714</v>
      </c>
      <c r="Z11" s="11" t="n">
        <v>23.8427232619756</v>
      </c>
      <c r="AA11" s="11" t="n">
        <v>48.6310866714345</v>
      </c>
      <c r="AB11" s="11" t="n">
        <v>499.099630896705</v>
      </c>
      <c r="AC11" s="11" t="n">
        <v>134.803305738681</v>
      </c>
      <c r="AD11" s="11" t="n">
        <v>36.0298752219201</v>
      </c>
      <c r="AE11" s="11" t="n">
        <v>48.3738949283926</v>
      </c>
      <c r="AF11" s="11" t="n">
        <v>956.901013159988</v>
      </c>
      <c r="AG11" s="11" t="n">
        <v>100.387983636627</v>
      </c>
      <c r="AH11" s="11" t="n">
        <v>2467.68272251077</v>
      </c>
      <c r="AI11" s="11" t="n">
        <v>1155.01588896889</v>
      </c>
      <c r="AJ11" s="11" t="n">
        <v>70.0088429857503</v>
      </c>
      <c r="AK11" s="11" t="n">
        <v>12718.2265618799</v>
      </c>
      <c r="AL11" s="11" t="n">
        <v>446.124789920192</v>
      </c>
      <c r="AM11" s="11" t="n">
        <v>29179.4206979007</v>
      </c>
      <c r="AN11" s="11" t="n">
        <v>18164.4943031618</v>
      </c>
      <c r="AO11" s="11" t="n">
        <v>341.63379789789</v>
      </c>
      <c r="AP11" s="11" t="n">
        <v>172.321494362875</v>
      </c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s="8" customFormat="true" ht="15" hidden="false" customHeight="false" outlineLevel="0" collapsed="false">
      <c r="A12" s="12"/>
      <c r="B12" s="12" t="s">
        <v>47</v>
      </c>
      <c r="C12" s="13" t="n">
        <v>0.00944188914181644</v>
      </c>
      <c r="D12" s="13" t="n">
        <v>0.0238475826645997</v>
      </c>
      <c r="E12" s="13" t="n">
        <v>0.105084831787532</v>
      </c>
      <c r="F12" s="13" t="n">
        <v>0.0381588787151054</v>
      </c>
      <c r="G12" s="13" t="n">
        <v>0.00752053495524684</v>
      </c>
      <c r="H12" s="13" t="n">
        <v>0.019222694113493</v>
      </c>
      <c r="I12" s="13" t="n">
        <v>0.159424935026977</v>
      </c>
      <c r="J12" s="13" t="n">
        <v>0.348801377703236</v>
      </c>
      <c r="K12" s="13" t="n">
        <v>0.0452794319671065</v>
      </c>
      <c r="L12" s="13" t="n">
        <v>0.0327612660553441</v>
      </c>
      <c r="M12" s="13" t="n">
        <v>0.0251397801404258</v>
      </c>
      <c r="N12" s="13" t="n">
        <v>0.132651412936654</v>
      </c>
      <c r="O12" s="13" t="n">
        <v>0.0282438433981749</v>
      </c>
      <c r="P12" s="13" t="n">
        <v>0.0062477877497687</v>
      </c>
      <c r="Q12" s="13" t="n">
        <v>0.0146976304129391</v>
      </c>
      <c r="R12" s="13" t="n">
        <v>0.00478967780992064</v>
      </c>
      <c r="S12" s="13" t="n">
        <v>0.00784414004900687</v>
      </c>
      <c r="T12" s="13" t="n">
        <v>0.00425558375001035</v>
      </c>
      <c r="U12" s="13" t="n">
        <v>2.3483058546071</v>
      </c>
      <c r="V12" s="13" t="n">
        <v>5.90524691224885</v>
      </c>
      <c r="W12" s="13" t="n">
        <v>0.237338414661499</v>
      </c>
      <c r="X12" s="13" t="n">
        <v>0.0704351291302454</v>
      </c>
      <c r="Y12" s="13" t="n">
        <v>6.29070664682197</v>
      </c>
      <c r="Z12" s="13" t="n">
        <v>4.37073861739768</v>
      </c>
      <c r="AA12" s="13" t="n">
        <v>3.41267816353597</v>
      </c>
      <c r="AB12" s="13" t="n">
        <v>51.5871129495125</v>
      </c>
      <c r="AC12" s="13" t="n">
        <v>38.3294303571097</v>
      </c>
      <c r="AD12" s="13" t="n">
        <v>1.98901289909837</v>
      </c>
      <c r="AE12" s="13" t="n">
        <v>6.73214778236634</v>
      </c>
      <c r="AF12" s="13" t="n">
        <v>58.3037760730157</v>
      </c>
      <c r="AG12" s="13" t="n">
        <v>23.5109546122319</v>
      </c>
      <c r="AH12" s="13" t="n">
        <v>243.135051204273</v>
      </c>
      <c r="AI12" s="13" t="n">
        <v>243.949582409221</v>
      </c>
      <c r="AJ12" s="13" t="n">
        <v>11.4471654356042</v>
      </c>
      <c r="AK12" s="13" t="n">
        <v>2108.25560928628</v>
      </c>
      <c r="AL12" s="13" t="n">
        <v>6.62990626955522</v>
      </c>
      <c r="AM12" s="13" t="n">
        <v>4300.74734328029</v>
      </c>
      <c r="AN12" s="13" t="n">
        <v>3870.96598302086</v>
      </c>
      <c r="AO12" s="13" t="n">
        <v>34.7752515235855</v>
      </c>
      <c r="AP12" s="13" t="n">
        <v>7.06761923115879</v>
      </c>
    </row>
    <row r="13" customFormat="false" ht="15" hidden="false" customHeight="false" outlineLevel="0" collapsed="false">
      <c r="A13" s="9" t="s">
        <v>50</v>
      </c>
      <c r="B13" s="10" t="s">
        <v>46</v>
      </c>
      <c r="C13" s="11" t="n">
        <v>0.0467998962006918</v>
      </c>
      <c r="D13" s="11" t="n">
        <v>0.396034603285733</v>
      </c>
      <c r="E13" s="11" t="n">
        <v>1.67937058929628</v>
      </c>
      <c r="F13" s="11" t="n">
        <v>0.692509331235964</v>
      </c>
      <c r="G13" s="11" t="n">
        <v>0.106400274868229</v>
      </c>
      <c r="H13" s="11" t="n">
        <v>0.104237479600489</v>
      </c>
      <c r="I13" s="11" t="n">
        <v>1.80615088760232</v>
      </c>
      <c r="J13" s="11" t="n">
        <v>4.00056689429655</v>
      </c>
      <c r="K13" s="11" t="n">
        <v>0.913869720275322</v>
      </c>
      <c r="L13" s="11" t="n">
        <v>1.01985466820315</v>
      </c>
      <c r="M13" s="11" t="n">
        <v>0.0755488487901428</v>
      </c>
      <c r="N13" s="11" t="n">
        <v>1.1581086922623</v>
      </c>
      <c r="O13" s="11" t="n">
        <v>0.033845366684277</v>
      </c>
      <c r="P13" s="11" t="n">
        <v>0.0616579647696521</v>
      </c>
      <c r="Q13" s="11" t="n">
        <v>0.280775127184302</v>
      </c>
      <c r="R13" s="11" t="n">
        <v>0.123215021187718</v>
      </c>
      <c r="S13" s="11" t="n">
        <v>0.114527866371219</v>
      </c>
      <c r="T13" s="11" t="n">
        <v>0.0390796909691898</v>
      </c>
      <c r="U13" s="11" t="n">
        <v>22.6392223041821</v>
      </c>
      <c r="V13" s="11" t="n">
        <v>52.1476983196783</v>
      </c>
      <c r="W13" s="11" t="n">
        <v>0.135365761062419</v>
      </c>
      <c r="X13" s="11" t="n">
        <v>0.246020032193291</v>
      </c>
      <c r="Y13" s="11" t="n">
        <v>23.4694915914276</v>
      </c>
      <c r="Z13" s="11" t="n">
        <v>25.7779244446737</v>
      </c>
      <c r="AA13" s="11" t="n">
        <v>44.0751761010344</v>
      </c>
      <c r="AB13" s="11" t="n">
        <v>421.087967405632</v>
      </c>
      <c r="AC13" s="11" t="n">
        <v>110.697853649629</v>
      </c>
      <c r="AD13" s="11" t="n">
        <v>36.7663982771104</v>
      </c>
      <c r="AE13" s="11" t="n">
        <v>36.3444584344417</v>
      </c>
      <c r="AF13" s="11" t="n">
        <v>873.505227672969</v>
      </c>
      <c r="AG13" s="11" t="n">
        <v>112.90708211739</v>
      </c>
      <c r="AH13" s="11" t="n">
        <v>2099.03613936639</v>
      </c>
      <c r="AI13" s="11" t="n">
        <v>850.832920633737</v>
      </c>
      <c r="AJ13" s="11" t="n">
        <v>56.3117062901058</v>
      </c>
      <c r="AK13" s="11" t="n">
        <v>15303.4687098456</v>
      </c>
      <c r="AL13" s="11" t="n">
        <v>481.001407301847</v>
      </c>
      <c r="AM13" s="11" t="n">
        <v>25054.2833287739</v>
      </c>
      <c r="AN13" s="11" t="n">
        <v>14874.885353062</v>
      </c>
      <c r="AO13" s="11" t="n">
        <v>323.890460301318</v>
      </c>
      <c r="AP13" s="11" t="n">
        <v>154.36389906273</v>
      </c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s="8" customFormat="true" ht="15" hidden="false" customHeight="false" outlineLevel="0" collapsed="false">
      <c r="A14" s="12"/>
      <c r="B14" s="12" t="s">
        <v>47</v>
      </c>
      <c r="C14" s="13" t="n">
        <v>0.00929318917664587</v>
      </c>
      <c r="D14" s="13" t="n">
        <v>0.0232856968831712</v>
      </c>
      <c r="E14" s="13" t="n">
        <v>0.124107203401583</v>
      </c>
      <c r="F14" s="13" t="n">
        <v>0.0421823380496484</v>
      </c>
      <c r="G14" s="13" t="n">
        <v>0.0129417217268013</v>
      </c>
      <c r="H14" s="13" t="n">
        <v>0.0240239612634422</v>
      </c>
      <c r="I14" s="13" t="n">
        <v>0.144315773695844</v>
      </c>
      <c r="J14" s="13" t="n">
        <v>0.13921371323017</v>
      </c>
      <c r="K14" s="13" t="n">
        <v>0.0323082211798368</v>
      </c>
      <c r="L14" s="13" t="n">
        <v>0.0888346958284339</v>
      </c>
      <c r="M14" s="13" t="n">
        <v>0.0153955644977964</v>
      </c>
      <c r="N14" s="13" t="n">
        <v>0.182568509152558</v>
      </c>
      <c r="O14" s="13" t="n">
        <v>0.033095517073606</v>
      </c>
      <c r="P14" s="13" t="n">
        <v>0.00440769329865562</v>
      </c>
      <c r="Q14" s="13" t="n">
        <v>0.0105050404543164</v>
      </c>
      <c r="R14" s="13" t="n">
        <v>0.00365735082718508</v>
      </c>
      <c r="S14" s="13" t="n">
        <v>0.00376482232324912</v>
      </c>
      <c r="T14" s="13" t="n">
        <v>0.00260867263913357</v>
      </c>
      <c r="U14" s="13" t="n">
        <v>1.97259881469475</v>
      </c>
      <c r="V14" s="13" t="n">
        <v>6.34067587653624</v>
      </c>
      <c r="W14" s="13" t="n">
        <v>0.0438228904195294</v>
      </c>
      <c r="X14" s="13" t="n">
        <v>0.0549093244295108</v>
      </c>
      <c r="Y14" s="13" t="n">
        <v>6.39882121419016</v>
      </c>
      <c r="Z14" s="13" t="n">
        <v>4.77599896558929</v>
      </c>
      <c r="AA14" s="13" t="n">
        <v>4.18182813474522</v>
      </c>
      <c r="AB14" s="13" t="n">
        <v>16.0350542033953</v>
      </c>
      <c r="AC14" s="13" t="n">
        <v>14.3829447559843</v>
      </c>
      <c r="AD14" s="13" t="n">
        <v>2.2905470858219</v>
      </c>
      <c r="AE14" s="13" t="n">
        <v>8.70857737433705</v>
      </c>
      <c r="AF14" s="13" t="n">
        <v>24.4441866025986</v>
      </c>
      <c r="AG14" s="13" t="n">
        <v>8.5394374778488</v>
      </c>
      <c r="AH14" s="13" t="n">
        <v>215.274988823903</v>
      </c>
      <c r="AI14" s="13" t="n">
        <v>35.9196918699945</v>
      </c>
      <c r="AJ14" s="13" t="n">
        <v>3.74070840946318</v>
      </c>
      <c r="AK14" s="13" t="n">
        <v>1111.31319175601</v>
      </c>
      <c r="AL14" s="13" t="n">
        <v>27.9049149756758</v>
      </c>
      <c r="AM14" s="13" t="n">
        <v>2163.80398188514</v>
      </c>
      <c r="AN14" s="13" t="n">
        <v>1135.9632996675</v>
      </c>
      <c r="AO14" s="13" t="n">
        <v>20.879602455195</v>
      </c>
      <c r="AP14" s="13" t="n">
        <v>13.119588085415</v>
      </c>
    </row>
    <row r="15" customFormat="false" ht="15" hidden="false" customHeight="false" outlineLevel="0" collapsed="false">
      <c r="A15" s="12"/>
      <c r="B15" s="12"/>
      <c r="C15" s="0"/>
      <c r="D15" s="0"/>
      <c r="E15" s="0"/>
      <c r="F15" s="0"/>
      <c r="G15" s="0"/>
      <c r="H15" s="0"/>
      <c r="I15" s="0"/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</sheetData>
  <dataValidations count="2">
    <dataValidation allowBlank="true" errorStyle="stop" operator="between" prompt="If the substance you want to enter is not in the list, use the web-form to add the substance to the list of known substances." promptTitle="Select or input substance" showDropDown="false" showErrorMessage="false" showInputMessage="true" sqref="C5:AP5" type="list">
      <formula1>#REF!</formula1>
      <formula2>0</formula2>
    </dataValidation>
    <dataValidation allowBlank="true" errorStyle="stop" operator="between" prompt="If the measurement unit you want to use is not in the list use the web-form to add the measurement unit to the list of known units." promptTitle="Select or input a unit" showDropDown="false" showErrorMessage="false" showInputMessage="true" sqref="C6:AP6" type="list">
      <formula1>#REF!</formula1>
      <formula2>0</formula2>
    </dataValidation>
  </dataValidation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6T13:35:14Z</dcterms:created>
  <dc:creator/>
  <dc:description/>
  <dc:language>en-US</dc:language>
  <cp:lastModifiedBy>thielj</cp:lastModifiedBy>
  <cp:lastPrinted>2010-07-27T06:55:48Z</cp:lastPrinted>
  <dcterms:modified xsi:type="dcterms:W3CDTF">2011-03-08T10:29:40Z</dcterms:modified>
  <cp:revision>0</cp:revision>
  <dc:subject/>
  <dc:title/>
</cp:coreProperties>
</file>